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4 and supp fig2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1" uniqueCount="32">
  <si>
    <t xml:space="preserve">Figure 4B</t>
  </si>
  <si>
    <t xml:space="preserve">Percentage of cells with  ≥10 ɣ-H2AX foci </t>
  </si>
  <si>
    <t xml:space="preserve">Control cell lines</t>
  </si>
  <si>
    <t xml:space="preserve">Patients' cell lines</t>
  </si>
  <si>
    <t xml:space="preserve">GM16113</t>
  </si>
  <si>
    <t xml:space="preserve">GM22129</t>
  </si>
  <si>
    <t xml:space="preserve">GM20172</t>
  </si>
  <si>
    <t xml:space="preserve">CC</t>
  </si>
  <si>
    <t xml:space="preserve">DC</t>
  </si>
  <si>
    <t xml:space="preserve">Significant?</t>
  </si>
  <si>
    <t xml:space="preserve">P value</t>
  </si>
  <si>
    <t xml:space="preserve">Mean of Controls</t>
  </si>
  <si>
    <t xml:space="preserve">Mean of Patients</t>
  </si>
  <si>
    <t xml:space="preserve">Difference</t>
  </si>
  <si>
    <t xml:space="preserve">SE of difference</t>
  </si>
  <si>
    <t xml:space="preserve">t ratio</t>
  </si>
  <si>
    <t xml:space="preserve">df</t>
  </si>
  <si>
    <t xml:space="preserve">Replicate 1</t>
  </si>
  <si>
    <t xml:space="preserve">Replicate 2</t>
  </si>
  <si>
    <t xml:space="preserve">Replicate 3</t>
  </si>
  <si>
    <t xml:space="preserve">5µM Etoposide, 15 min</t>
  </si>
  <si>
    <t xml:space="preserve">No</t>
  </si>
  <si>
    <t xml:space="preserve">30 min recovery</t>
  </si>
  <si>
    <t xml:space="preserve">Supplementary figure 2</t>
  </si>
  <si>
    <t xml:space="preserve">24 hours recovery</t>
  </si>
  <si>
    <t xml:space="preserve">Grouped analysis</t>
  </si>
  <si>
    <t xml:space="preserve">Multiple T tests - one per row</t>
  </si>
  <si>
    <t xml:space="preserve">Figure 4C</t>
  </si>
  <si>
    <t xml:space="preserve">percentage of cells with &gt;=10 RAD51 foci</t>
  </si>
  <si>
    <t xml:space="preserve">Yes</t>
  </si>
  <si>
    <t xml:space="preserve">6 hour recovery</t>
  </si>
  <si>
    <t xml:space="preserve">&lt;0,00000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1"/>
      <color rgb="FFFFCCFF"/>
      <name val="Calibri"/>
      <family val="2"/>
      <charset val="1"/>
    </font>
    <font>
      <sz val="11"/>
      <color rgb="FFC00000"/>
      <name val="Calibri"/>
      <family val="2"/>
      <charset val="1"/>
    </font>
  </fonts>
  <fills count="15">
    <fill>
      <patternFill patternType="none"/>
    </fill>
    <fill>
      <patternFill patternType="gray125"/>
    </fill>
    <fill>
      <patternFill patternType="solid">
        <fgColor rgb="FF92D050"/>
        <bgColor rgb="FFA6A6A6"/>
      </patternFill>
    </fill>
    <fill>
      <patternFill patternType="solid">
        <fgColor theme="0" tint="-0.5"/>
        <bgColor rgb="FF666699"/>
      </patternFill>
    </fill>
    <fill>
      <patternFill patternType="solid">
        <fgColor rgb="FFC00000"/>
        <bgColor rgb="FF800000"/>
      </patternFill>
    </fill>
    <fill>
      <patternFill patternType="solid">
        <fgColor theme="8" tint="0.7999"/>
        <bgColor rgb="FFD9D9D9"/>
      </patternFill>
    </fill>
    <fill>
      <patternFill patternType="solid">
        <fgColor theme="8" tint="0.3999"/>
        <bgColor rgb="FFA6A6A6"/>
      </patternFill>
    </fill>
    <fill>
      <patternFill patternType="solid">
        <fgColor theme="8" tint="-0.25"/>
        <bgColor rgb="FF666699"/>
      </patternFill>
    </fill>
    <fill>
      <patternFill patternType="solid">
        <fgColor theme="7" tint="0.3999"/>
        <bgColor rgb="FFF8CBAD"/>
      </patternFill>
    </fill>
    <fill>
      <patternFill patternType="solid">
        <fgColor theme="7" tint="-0.25"/>
        <bgColor rgb="FF808000"/>
      </patternFill>
    </fill>
    <fill>
      <patternFill patternType="solid">
        <fgColor theme="0" tint="-0.25"/>
        <bgColor rgb="FFA6A6A6"/>
      </patternFill>
    </fill>
    <fill>
      <patternFill patternType="solid">
        <fgColor theme="5" tint="0.5999"/>
        <bgColor rgb="FFD9D9D9"/>
      </patternFill>
    </fill>
    <fill>
      <patternFill patternType="solid">
        <fgColor rgb="FFFFC000"/>
        <bgColor rgb="FFFFD966"/>
      </patternFill>
    </fill>
    <fill>
      <patternFill patternType="solid">
        <fgColor theme="0" tint="-0.35"/>
        <bgColor rgb="FF8FAADC"/>
      </patternFill>
    </fill>
    <fill>
      <patternFill patternType="solid">
        <fgColor theme="0" tint="-0.15"/>
        <bgColor rgb="FFDAE3F3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4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4 2" xfId="21"/>
  </cellStyles>
  <colors>
    <indexedColors>
      <rgbColor rgb="FF000000"/>
      <rgbColor rgb="FFFFCC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8FAADC"/>
      <rgbColor rgb="FF993366"/>
      <rgbColor rgb="FFFFFFCC"/>
      <rgbColor rgb="FFDAE3F3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D966"/>
      <rgbColor rgb="FF99CCFF"/>
      <rgbColor rgb="FFFF99CC"/>
      <rgbColor rgb="FFCC99FF"/>
      <rgbColor rgb="FFF8CBAD"/>
      <rgbColor rgb="FF3366FF"/>
      <rgbColor rgb="FF33CCCC"/>
      <rgbColor rgb="FF92D050"/>
      <rgbColor rgb="FFFFC000"/>
      <rgbColor rgb="FFBF90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2F5597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2" activeCellId="0" sqref="J42"/>
    </sheetView>
  </sheetViews>
  <sheetFormatPr defaultColWidth="8.54296875" defaultRowHeight="15" zeroHeight="false" outlineLevelRow="0" outlineLevelCol="0"/>
  <cols>
    <col collapsed="false" customWidth="true" hidden="false" outlineLevel="0" max="1" min="1" style="1" width="9.86"/>
    <col collapsed="false" customWidth="true" hidden="false" outlineLevel="0" max="2" min="2" style="1" width="12.86"/>
    <col collapsed="false" customWidth="true" hidden="false" outlineLevel="0" max="3" min="3" style="1" width="9.86"/>
    <col collapsed="false" customWidth="true" hidden="false" outlineLevel="0" max="18" min="4" style="1" width="11.14"/>
    <col collapsed="false" customWidth="true" hidden="false" outlineLevel="0" max="32" min="24" style="0" width="14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  <c r="D2" s="3" t="s">
        <v>1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customFormat="false" ht="15" hidden="false" customHeight="false" outlineLevel="0" collapsed="false">
      <c r="A3" s="2"/>
    </row>
    <row r="4" customFormat="false" ht="15" hidden="false" customHeight="false" outlineLevel="0" collapsed="false">
      <c r="D4" s="5" t="s">
        <v>2</v>
      </c>
      <c r="E4" s="5"/>
      <c r="F4" s="5"/>
      <c r="G4" s="5"/>
      <c r="H4" s="5"/>
      <c r="I4" s="5"/>
      <c r="J4" s="5"/>
      <c r="K4" s="5"/>
      <c r="L4" s="5"/>
      <c r="M4" s="6" t="s">
        <v>3</v>
      </c>
      <c r="N4" s="7"/>
      <c r="O4" s="7"/>
      <c r="P4" s="7"/>
      <c r="Q4" s="7"/>
      <c r="R4" s="7"/>
    </row>
    <row r="5" customFormat="false" ht="15" hidden="false" customHeight="false" outlineLevel="0" collapsed="false">
      <c r="D5" s="8"/>
      <c r="E5" s="8" t="s">
        <v>4</v>
      </c>
      <c r="F5" s="8"/>
      <c r="G5" s="9"/>
      <c r="H5" s="9" t="s">
        <v>5</v>
      </c>
      <c r="I5" s="9"/>
      <c r="J5" s="10"/>
      <c r="K5" s="10" t="s">
        <v>6</v>
      </c>
      <c r="L5" s="10"/>
      <c r="M5" s="11"/>
      <c r="N5" s="11" t="s">
        <v>7</v>
      </c>
      <c r="O5" s="11"/>
      <c r="P5" s="12"/>
      <c r="Q5" s="12" t="s">
        <v>8</v>
      </c>
      <c r="R5" s="12"/>
      <c r="Y5" s="13" t="s">
        <v>9</v>
      </c>
      <c r="Z5" s="13" t="s">
        <v>10</v>
      </c>
      <c r="AA5" s="13" t="s">
        <v>11</v>
      </c>
      <c r="AB5" s="13" t="s">
        <v>12</v>
      </c>
      <c r="AC5" s="13" t="s">
        <v>13</v>
      </c>
      <c r="AD5" s="13" t="s">
        <v>14</v>
      </c>
      <c r="AE5" s="13" t="s">
        <v>15</v>
      </c>
      <c r="AF5" s="13" t="s">
        <v>16</v>
      </c>
    </row>
    <row r="6" customFormat="false" ht="15" hidden="false" customHeight="false" outlineLevel="0" collapsed="false">
      <c r="D6" s="8" t="s">
        <v>17</v>
      </c>
      <c r="E6" s="8" t="s">
        <v>18</v>
      </c>
      <c r="F6" s="8" t="s">
        <v>19</v>
      </c>
      <c r="G6" s="9" t="s">
        <v>17</v>
      </c>
      <c r="H6" s="9" t="s">
        <v>18</v>
      </c>
      <c r="I6" s="9" t="s">
        <v>19</v>
      </c>
      <c r="J6" s="10" t="s">
        <v>17</v>
      </c>
      <c r="K6" s="10" t="s">
        <v>18</v>
      </c>
      <c r="L6" s="10" t="s">
        <v>19</v>
      </c>
      <c r="M6" s="11" t="s">
        <v>17</v>
      </c>
      <c r="N6" s="11" t="s">
        <v>18</v>
      </c>
      <c r="O6" s="11" t="s">
        <v>19</v>
      </c>
      <c r="P6" s="12" t="s">
        <v>17</v>
      </c>
      <c r="Q6" s="12" t="s">
        <v>18</v>
      </c>
      <c r="R6" s="12" t="s">
        <v>19</v>
      </c>
      <c r="Y6" s="13"/>
      <c r="Z6" s="13"/>
      <c r="AA6" s="13"/>
      <c r="AB6" s="13"/>
      <c r="AC6" s="13"/>
      <c r="AD6" s="13"/>
      <c r="AE6" s="13"/>
      <c r="AF6" s="13"/>
    </row>
    <row r="7" customFormat="false" ht="15" hidden="false" customHeight="false" outlineLevel="0" collapsed="false">
      <c r="A7" s="14" t="s">
        <v>20</v>
      </c>
      <c r="B7" s="15"/>
      <c r="C7" s="1" t="str">
        <f aca="false">"-Eto"</f>
        <v>-Eto</v>
      </c>
      <c r="D7" s="16" t="n">
        <v>0.03</v>
      </c>
      <c r="E7" s="16"/>
      <c r="F7" s="16" t="n">
        <v>0</v>
      </c>
      <c r="G7" s="16" t="n">
        <v>0.05</v>
      </c>
      <c r="H7" s="16"/>
      <c r="I7" s="16" t="n">
        <v>0.02</v>
      </c>
      <c r="J7" s="16" t="n">
        <v>0.04</v>
      </c>
      <c r="K7" s="16"/>
      <c r="L7" s="16" t="n">
        <v>0.06</v>
      </c>
      <c r="M7" s="16" t="n">
        <v>0.03</v>
      </c>
      <c r="N7" s="16"/>
      <c r="O7" s="16" t="n">
        <v>0.02</v>
      </c>
      <c r="P7" s="16" t="n">
        <v>0.02</v>
      </c>
      <c r="Q7" s="16"/>
      <c r="R7" s="16" t="n">
        <v>0</v>
      </c>
      <c r="X7" s="0" t="str">
        <f aca="false">"-Eto"</f>
        <v>-Eto</v>
      </c>
      <c r="Y7" s="0" t="s">
        <v>21</v>
      </c>
      <c r="Z7" s="0" t="n">
        <v>0.226824</v>
      </c>
      <c r="AA7" s="0" t="n">
        <v>3.333</v>
      </c>
      <c r="AB7" s="0" t="n">
        <v>1.75</v>
      </c>
      <c r="AC7" s="0" t="n">
        <v>1.583</v>
      </c>
      <c r="AD7" s="0" t="n">
        <v>1.209</v>
      </c>
      <c r="AE7" s="0" t="n">
        <v>1.309</v>
      </c>
      <c r="AF7" s="0" t="n">
        <v>8</v>
      </c>
    </row>
    <row r="8" customFormat="false" ht="15" hidden="false" customHeight="false" outlineLevel="0" collapsed="false">
      <c r="A8" s="17" t="s">
        <v>22</v>
      </c>
      <c r="B8" s="15"/>
      <c r="C8" s="1" t="str">
        <f aca="false">"+Eto"</f>
        <v>+Eto</v>
      </c>
      <c r="D8" s="18" t="n">
        <v>0.721311475409836</v>
      </c>
      <c r="E8" s="18" t="n">
        <v>0.666666666666667</v>
      </c>
      <c r="F8" s="19" t="n">
        <v>0.4831</v>
      </c>
      <c r="G8" s="18" t="n">
        <v>0.408163265306122</v>
      </c>
      <c r="H8" s="18" t="n">
        <v>0.535031847133758</v>
      </c>
      <c r="I8" s="19" t="n">
        <v>0.4833</v>
      </c>
      <c r="J8" s="18" t="n">
        <v>0.486486486486487</v>
      </c>
      <c r="K8" s="18" t="n">
        <v>0.542635658914729</v>
      </c>
      <c r="L8" s="19" t="n">
        <v>0.12</v>
      </c>
      <c r="M8" s="18" t="n">
        <v>0.0776699029126214</v>
      </c>
      <c r="N8" s="18" t="n">
        <v>0.267441860465116</v>
      </c>
      <c r="O8" s="19" t="n">
        <v>0.5246</v>
      </c>
      <c r="P8" s="18" t="n">
        <v>0.105691056910569</v>
      </c>
      <c r="Q8" s="18" t="n">
        <v>0.48</v>
      </c>
      <c r="R8" s="19" t="n">
        <v>0.4508</v>
      </c>
      <c r="X8" s="0" t="str">
        <f aca="false">"+Eto"</f>
        <v>+Eto</v>
      </c>
      <c r="Y8" s="0" t="s">
        <v>21</v>
      </c>
      <c r="Z8" s="0" t="n">
        <v>0.087039</v>
      </c>
      <c r="AA8" s="0" t="n">
        <v>49.41</v>
      </c>
      <c r="AB8" s="0" t="n">
        <v>31.77</v>
      </c>
      <c r="AC8" s="0" t="n">
        <v>17.64</v>
      </c>
      <c r="AD8" s="0" t="n">
        <v>9.53</v>
      </c>
      <c r="AE8" s="0" t="n">
        <v>1.851</v>
      </c>
      <c r="AF8" s="0" t="n">
        <v>13</v>
      </c>
    </row>
    <row r="9" customFormat="false" ht="15" hidden="false" customHeight="false" outlineLevel="0" collapsed="false">
      <c r="A9" s="2"/>
    </row>
    <row r="10" customFormat="false" ht="15" hidden="false" customHeight="false" outlineLevel="0" collapsed="false">
      <c r="A10" s="2"/>
    </row>
    <row r="11" customFormat="false" ht="15" hidden="false" customHeight="false" outlineLevel="0" collapsed="false">
      <c r="A11" s="2"/>
    </row>
    <row r="12" customFormat="false" ht="15" hidden="false" customHeight="false" outlineLevel="0" collapsed="false">
      <c r="A12" s="2"/>
    </row>
    <row r="13" customFormat="false" ht="15" hidden="false" customHeight="false" outlineLevel="0" collapsed="false">
      <c r="A13" s="2"/>
    </row>
    <row r="14" customFormat="false" ht="15" hidden="false" customHeight="false" outlineLevel="0" collapsed="false">
      <c r="A14" s="2" t="s">
        <v>23</v>
      </c>
    </row>
    <row r="15" customFormat="false" ht="15" hidden="false" customHeight="false" outlineLevel="0" collapsed="false">
      <c r="A15" s="2"/>
      <c r="D15" s="3" t="s">
        <v>1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</row>
    <row r="16" customFormat="false" ht="15" hidden="false" customHeight="false" outlineLevel="0" collapsed="false">
      <c r="A16" s="2"/>
    </row>
    <row r="17" customFormat="false" ht="15" hidden="false" customHeight="false" outlineLevel="0" collapsed="false">
      <c r="D17" s="5" t="s">
        <v>2</v>
      </c>
      <c r="E17" s="5"/>
      <c r="F17" s="5"/>
      <c r="G17" s="5"/>
      <c r="H17" s="5"/>
      <c r="I17" s="5"/>
      <c r="J17" s="5"/>
      <c r="K17" s="5"/>
      <c r="L17" s="5"/>
      <c r="M17" s="6" t="s">
        <v>3</v>
      </c>
      <c r="N17" s="7"/>
      <c r="O17" s="7"/>
      <c r="P17" s="7"/>
      <c r="Q17" s="7"/>
      <c r="R17" s="7"/>
    </row>
    <row r="18" customFormat="false" ht="15" hidden="false" customHeight="false" outlineLevel="0" collapsed="false">
      <c r="D18" s="8"/>
      <c r="E18" s="8" t="s">
        <v>4</v>
      </c>
      <c r="F18" s="8"/>
      <c r="G18" s="9"/>
      <c r="H18" s="9" t="s">
        <v>5</v>
      </c>
      <c r="I18" s="9"/>
      <c r="J18" s="10"/>
      <c r="K18" s="10" t="s">
        <v>6</v>
      </c>
      <c r="L18" s="10"/>
      <c r="M18" s="11"/>
      <c r="N18" s="11" t="s">
        <v>7</v>
      </c>
      <c r="O18" s="11"/>
      <c r="P18" s="12"/>
      <c r="Q18" s="12" t="s">
        <v>8</v>
      </c>
      <c r="R18" s="12"/>
      <c r="Y18" s="13" t="s">
        <v>9</v>
      </c>
      <c r="Z18" s="13" t="s">
        <v>10</v>
      </c>
      <c r="AA18" s="13" t="s">
        <v>11</v>
      </c>
      <c r="AB18" s="13" t="s">
        <v>12</v>
      </c>
      <c r="AC18" s="13" t="s">
        <v>13</v>
      </c>
      <c r="AD18" s="13" t="s">
        <v>14</v>
      </c>
      <c r="AE18" s="13" t="s">
        <v>15</v>
      </c>
      <c r="AF18" s="13" t="s">
        <v>16</v>
      </c>
    </row>
    <row r="19" customFormat="false" ht="15" hidden="false" customHeight="false" outlineLevel="0" collapsed="false">
      <c r="D19" s="8" t="s">
        <v>17</v>
      </c>
      <c r="E19" s="8" t="s">
        <v>18</v>
      </c>
      <c r="F19" s="8" t="s">
        <v>19</v>
      </c>
      <c r="G19" s="9" t="s">
        <v>17</v>
      </c>
      <c r="H19" s="9" t="s">
        <v>18</v>
      </c>
      <c r="I19" s="9" t="s">
        <v>19</v>
      </c>
      <c r="J19" s="10" t="s">
        <v>17</v>
      </c>
      <c r="K19" s="10" t="s">
        <v>18</v>
      </c>
      <c r="L19" s="10" t="s">
        <v>19</v>
      </c>
      <c r="M19" s="11" t="s">
        <v>17</v>
      </c>
      <c r="N19" s="11" t="s">
        <v>18</v>
      </c>
      <c r="O19" s="11" t="s">
        <v>19</v>
      </c>
      <c r="P19" s="12" t="s">
        <v>17</v>
      </c>
      <c r="Q19" s="12" t="s">
        <v>18</v>
      </c>
      <c r="R19" s="12" t="s">
        <v>19</v>
      </c>
      <c r="Y19" s="13"/>
      <c r="Z19" s="13"/>
      <c r="AA19" s="13"/>
      <c r="AB19" s="13"/>
      <c r="AC19" s="13"/>
      <c r="AD19" s="13"/>
      <c r="AE19" s="13"/>
      <c r="AF19" s="13"/>
    </row>
    <row r="20" customFormat="false" ht="15" hidden="false" customHeight="false" outlineLevel="0" collapsed="false">
      <c r="A20" s="14" t="s">
        <v>20</v>
      </c>
      <c r="B20" s="15"/>
      <c r="C20" s="1" t="str">
        <f aca="false">"-Eto"</f>
        <v>-Eto</v>
      </c>
      <c r="D20" s="16" t="n">
        <v>0.04</v>
      </c>
      <c r="E20" s="16"/>
      <c r="F20" s="16" t="n">
        <v>0</v>
      </c>
      <c r="G20" s="16" t="n">
        <v>0.2</v>
      </c>
      <c r="H20" s="16"/>
      <c r="I20" s="16" t="n">
        <v>0</v>
      </c>
      <c r="J20" s="16" t="n">
        <v>0.08</v>
      </c>
      <c r="K20" s="16"/>
      <c r="L20" s="16" t="n">
        <v>0</v>
      </c>
      <c r="M20" s="16" t="n">
        <v>0.02</v>
      </c>
      <c r="N20" s="16"/>
      <c r="O20" s="16" t="n">
        <v>0</v>
      </c>
      <c r="P20" s="16" t="n">
        <v>0.03</v>
      </c>
      <c r="Q20" s="16"/>
      <c r="R20" s="16" t="n">
        <v>0</v>
      </c>
      <c r="X20" s="0" t="str">
        <f aca="false">"-Eto"</f>
        <v>-Eto</v>
      </c>
      <c r="Y20" s="0" t="s">
        <v>21</v>
      </c>
      <c r="Z20" s="0" t="n">
        <v>0.343696</v>
      </c>
      <c r="AA20" s="0" t="n">
        <v>5.333</v>
      </c>
      <c r="AB20" s="0" t="n">
        <v>1.25</v>
      </c>
      <c r="AC20" s="0" t="n">
        <v>4.083</v>
      </c>
      <c r="AD20" s="0" t="n">
        <v>4.057</v>
      </c>
      <c r="AE20" s="0" t="n">
        <v>1.006</v>
      </c>
      <c r="AF20" s="0" t="n">
        <v>8</v>
      </c>
    </row>
    <row r="21" customFormat="false" ht="15" hidden="false" customHeight="false" outlineLevel="0" collapsed="false">
      <c r="A21" s="17" t="s">
        <v>24</v>
      </c>
      <c r="B21" s="15"/>
      <c r="C21" s="1" t="str">
        <f aca="false">"+Eto"</f>
        <v>+Eto</v>
      </c>
      <c r="D21" s="18" t="n">
        <v>0.0909090909090909</v>
      </c>
      <c r="E21" s="18" t="n">
        <v>0.0421686746987952</v>
      </c>
      <c r="F21" s="19" t="n">
        <v>0.08</v>
      </c>
      <c r="G21" s="18" t="n">
        <v>0.119402985074627</v>
      </c>
      <c r="H21" s="18" t="n">
        <v>0.148648648648649</v>
      </c>
      <c r="I21" s="19" t="n">
        <v>0.02</v>
      </c>
      <c r="J21" s="18" t="n">
        <v>0.0837988826815642</v>
      </c>
      <c r="K21" s="18" t="n">
        <v>0.0979020979020979</v>
      </c>
      <c r="L21" s="19" t="n">
        <v>0.07</v>
      </c>
      <c r="M21" s="18" t="n">
        <v>0.0169491525423729</v>
      </c>
      <c r="N21" s="18" t="n">
        <v>0.114285714285714</v>
      </c>
      <c r="O21" s="19" t="n">
        <v>0.04</v>
      </c>
      <c r="P21" s="18" t="n">
        <v>0.0342465753424658</v>
      </c>
      <c r="Q21" s="18" t="n">
        <v>0.108433734939759</v>
      </c>
      <c r="R21" s="19" t="n">
        <v>0.14</v>
      </c>
      <c r="X21" s="0" t="str">
        <f aca="false">"+Eto"</f>
        <v>+Eto</v>
      </c>
      <c r="Y21" s="0" t="s">
        <v>21</v>
      </c>
      <c r="Z21" s="0" t="n">
        <v>0.73376</v>
      </c>
      <c r="AA21" s="0" t="n">
        <v>8.364</v>
      </c>
      <c r="AB21" s="0" t="n">
        <v>7.563</v>
      </c>
      <c r="AC21" s="0" t="n">
        <v>0.8011</v>
      </c>
      <c r="AD21" s="0" t="n">
        <v>2.305</v>
      </c>
      <c r="AE21" s="0" t="n">
        <v>0.3475</v>
      </c>
      <c r="AF21" s="0" t="n">
        <v>13</v>
      </c>
    </row>
    <row r="24" customFormat="false" ht="15" hidden="false" customHeight="false" outlineLevel="0" collapsed="false">
      <c r="X24" s="0" t="s">
        <v>25</v>
      </c>
    </row>
    <row r="25" customFormat="false" ht="15" hidden="false" customHeight="false" outlineLevel="0" collapsed="false">
      <c r="X25" s="0" t="s">
        <v>26</v>
      </c>
    </row>
    <row r="26" customFormat="false" ht="15" hidden="false" customHeight="false" outlineLevel="0" collapsed="false">
      <c r="A26" s="1" t="s">
        <v>27</v>
      </c>
    </row>
    <row r="27" customFormat="false" ht="15" hidden="false" customHeight="false" outlineLevel="0" collapsed="false">
      <c r="D27" s="20" t="s">
        <v>28</v>
      </c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</row>
    <row r="29" customFormat="false" ht="15" hidden="false" customHeight="false" outlineLevel="0" collapsed="false">
      <c r="D29" s="21" t="s">
        <v>2</v>
      </c>
      <c r="E29" s="21"/>
      <c r="F29" s="21"/>
      <c r="G29" s="21"/>
      <c r="H29" s="21"/>
      <c r="I29" s="21"/>
      <c r="J29" s="21"/>
      <c r="K29" s="21"/>
      <c r="L29" s="21"/>
      <c r="M29" s="22" t="s">
        <v>3</v>
      </c>
      <c r="N29" s="23"/>
      <c r="O29" s="23"/>
      <c r="P29" s="23"/>
      <c r="Q29" s="23"/>
      <c r="R29" s="23"/>
    </row>
    <row r="30" customFormat="false" ht="15" hidden="false" customHeight="false" outlineLevel="0" collapsed="false">
      <c r="D30" s="24"/>
      <c r="E30" s="24" t="s">
        <v>4</v>
      </c>
      <c r="F30" s="24"/>
      <c r="G30" s="25"/>
      <c r="H30" s="25" t="s">
        <v>5</v>
      </c>
      <c r="I30" s="25"/>
      <c r="J30" s="26"/>
      <c r="K30" s="26" t="s">
        <v>6</v>
      </c>
      <c r="L30" s="26"/>
      <c r="M30" s="27"/>
      <c r="N30" s="27" t="s">
        <v>7</v>
      </c>
      <c r="O30" s="27"/>
      <c r="P30" s="28"/>
      <c r="Q30" s="28" t="s">
        <v>8</v>
      </c>
      <c r="R30" s="28"/>
      <c r="Y30" s="29" t="s">
        <v>9</v>
      </c>
      <c r="Z30" s="29" t="s">
        <v>10</v>
      </c>
      <c r="AA30" s="29" t="s">
        <v>11</v>
      </c>
      <c r="AB30" s="29" t="s">
        <v>12</v>
      </c>
      <c r="AC30" s="29" t="s">
        <v>13</v>
      </c>
      <c r="AD30" s="29" t="s">
        <v>14</v>
      </c>
      <c r="AE30" s="29" t="s">
        <v>15</v>
      </c>
      <c r="AF30" s="29" t="s">
        <v>16</v>
      </c>
    </row>
    <row r="31" customFormat="false" ht="15" hidden="false" customHeight="false" outlineLevel="0" collapsed="false">
      <c r="D31" s="8" t="s">
        <v>17</v>
      </c>
      <c r="E31" s="8" t="s">
        <v>18</v>
      </c>
      <c r="F31" s="8" t="s">
        <v>19</v>
      </c>
      <c r="G31" s="9" t="s">
        <v>17</v>
      </c>
      <c r="H31" s="9" t="s">
        <v>18</v>
      </c>
      <c r="I31" s="9" t="s">
        <v>19</v>
      </c>
      <c r="J31" s="10" t="s">
        <v>17</v>
      </c>
      <c r="K31" s="10" t="s">
        <v>18</v>
      </c>
      <c r="L31" s="10" t="s">
        <v>19</v>
      </c>
      <c r="M31" s="11" t="s">
        <v>17</v>
      </c>
      <c r="N31" s="11" t="s">
        <v>18</v>
      </c>
      <c r="O31" s="11" t="s">
        <v>19</v>
      </c>
      <c r="P31" s="12" t="s">
        <v>17</v>
      </c>
      <c r="Q31" s="12" t="s">
        <v>18</v>
      </c>
      <c r="R31" s="12" t="s">
        <v>19</v>
      </c>
      <c r="Y31" s="13"/>
      <c r="Z31" s="13"/>
      <c r="AA31" s="13"/>
      <c r="AB31" s="13"/>
      <c r="AC31" s="13"/>
      <c r="AD31" s="13"/>
      <c r="AE31" s="13"/>
      <c r="AF31" s="13"/>
    </row>
    <row r="32" customFormat="false" ht="15" hidden="false" customHeight="false" outlineLevel="0" collapsed="false">
      <c r="A32" s="30" t="s">
        <v>20</v>
      </c>
      <c r="B32" s="30"/>
      <c r="C32" s="1" t="str">
        <f aca="false">"-Eto"</f>
        <v>-Eto</v>
      </c>
      <c r="D32" s="31" t="n">
        <v>0.02591</v>
      </c>
      <c r="E32" s="31" t="n">
        <v>0.05479</v>
      </c>
      <c r="F32" s="31"/>
      <c r="G32" s="31" t="n">
        <v>0.00976</v>
      </c>
      <c r="H32" s="31" t="n">
        <v>0.03593</v>
      </c>
      <c r="I32" s="31"/>
      <c r="J32" s="31" t="n">
        <v>0.01961</v>
      </c>
      <c r="K32" s="31" t="n">
        <v>0.07353</v>
      </c>
      <c r="L32" s="31"/>
      <c r="M32" s="31" t="n">
        <v>0</v>
      </c>
      <c r="N32" s="31" t="n">
        <v>0</v>
      </c>
      <c r="O32" s="31" t="n">
        <v>0</v>
      </c>
      <c r="P32" s="31" t="n">
        <v>0</v>
      </c>
      <c r="Q32" s="31"/>
      <c r="R32" s="31"/>
      <c r="X32" s="0" t="str">
        <f aca="false">"-Eto"</f>
        <v>-Eto</v>
      </c>
      <c r="Y32" s="0" t="s">
        <v>29</v>
      </c>
      <c r="Z32" s="0" t="n">
        <v>0.016528</v>
      </c>
      <c r="AA32" s="0" t="n">
        <v>3.658</v>
      </c>
      <c r="AB32" s="0" t="n">
        <v>0</v>
      </c>
      <c r="AC32" s="0" t="n">
        <v>3.658</v>
      </c>
      <c r="AD32" s="0" t="n">
        <v>1.211</v>
      </c>
      <c r="AE32" s="0" t="n">
        <v>3.021</v>
      </c>
      <c r="AF32" s="0" t="n">
        <v>8</v>
      </c>
    </row>
    <row r="33" customFormat="false" ht="15" hidden="false" customHeight="false" outlineLevel="0" collapsed="false">
      <c r="A33" s="32" t="s">
        <v>30</v>
      </c>
      <c r="B33" s="30"/>
      <c r="C33" s="1" t="str">
        <f aca="false">"+Eto"</f>
        <v>+Eto</v>
      </c>
      <c r="D33" s="31" t="n">
        <v>0.20755</v>
      </c>
      <c r="E33" s="31" t="n">
        <v>0.14925</v>
      </c>
      <c r="F33" s="31"/>
      <c r="G33" s="31" t="n">
        <v>0.18286</v>
      </c>
      <c r="H33" s="31" t="n">
        <v>0.21477</v>
      </c>
      <c r="I33" s="31"/>
      <c r="J33" s="31" t="n">
        <v>0.23529</v>
      </c>
      <c r="K33" s="31" t="n">
        <v>0.22667</v>
      </c>
      <c r="L33" s="31"/>
      <c r="M33" s="31" t="n">
        <v>0.01282</v>
      </c>
      <c r="N33" s="31" t="n">
        <v>0.00671</v>
      </c>
      <c r="O33" s="31" t="n">
        <v>0</v>
      </c>
      <c r="P33" s="31" t="n">
        <v>0.00794</v>
      </c>
      <c r="Q33" s="31" t="n">
        <v>0.00585</v>
      </c>
      <c r="R33" s="33"/>
      <c r="X33" s="0" t="str">
        <f aca="false">"+Eto"</f>
        <v>+Eto</v>
      </c>
      <c r="Y33" s="0" t="s">
        <v>29</v>
      </c>
      <c r="Z33" s="0" t="s">
        <v>31</v>
      </c>
      <c r="AA33" s="0" t="n">
        <v>20.28</v>
      </c>
      <c r="AB33" s="0" t="n">
        <v>0.666</v>
      </c>
      <c r="AC33" s="0" t="n">
        <v>19.61</v>
      </c>
      <c r="AD33" s="0" t="n">
        <v>1.447</v>
      </c>
      <c r="AE33" s="0" t="n">
        <v>13.56</v>
      </c>
      <c r="AF33" s="0" t="n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3.2$Windows_X86_64 LibreOffice_project/48a6bac9e7e268aeb4c3483fcf825c94556d9f92</Application>
  <AppVersion>15.0000</AppVersion>
  <Company>Instituto de Medicina Molecular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8T12:12:42Z</dcterms:created>
  <dc:creator>hcelia</dc:creator>
  <dc:description/>
  <dc:language>en-IN</dc:language>
  <cp:lastModifiedBy/>
  <dcterms:modified xsi:type="dcterms:W3CDTF">2025-01-02T12:03:3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